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23" r:id="rId1"/>
    <sheet name="Sheet2" sheetId="24" r:id="rId2"/>
  </sheets>
  <calcPr calcId="152511"/>
</workbook>
</file>

<file path=xl/calcChain.xml><?xml version="1.0" encoding="utf-8"?>
<calcChain xmlns="http://schemas.openxmlformats.org/spreadsheetml/2006/main">
  <c r="I6" i="23" l="1"/>
  <c r="H7" i="23"/>
</calcChain>
</file>

<file path=xl/sharedStrings.xml><?xml version="1.0" encoding="utf-8"?>
<sst xmlns="http://schemas.openxmlformats.org/spreadsheetml/2006/main" count="50" uniqueCount="50">
  <si>
    <t>Discovery data set</t>
  </si>
  <si>
    <t>241 human blastocyst cells</t>
  </si>
  <si>
    <t>Validation set 1</t>
  </si>
  <si>
    <t>Validation set 2</t>
  </si>
  <si>
    <t>ref. 18</t>
  </si>
  <si>
    <t>1529 human embryonic cells</t>
  </si>
  <si>
    <t>ref. 34</t>
  </si>
  <si>
    <t>Validation set 3</t>
  </si>
  <si>
    <t>Xue et al., 2013</t>
  </si>
  <si>
    <t>Validation set 4</t>
  </si>
  <si>
    <t>259 mouse embryonic cells</t>
  </si>
  <si>
    <t>Yan et al., 2013</t>
  </si>
  <si>
    <t>JDD et al., 2016</t>
  </si>
  <si>
    <t>Stanford data set</t>
  </si>
  <si>
    <t>Stockholm data set</t>
  </si>
  <si>
    <t>Dang et al., 2016</t>
  </si>
  <si>
    <t>Human embryonic cells</t>
  </si>
  <si>
    <t>124 human embryonic cells*</t>
  </si>
  <si>
    <t>29 human embryonic cells*</t>
  </si>
  <si>
    <t>26 human embryonic cells*</t>
  </si>
  <si>
    <t>Cell</t>
  </si>
  <si>
    <t>Nature</t>
  </si>
  <si>
    <t>DevCell</t>
  </si>
  <si>
    <t>Petropoulos et al., 2016</t>
  </si>
  <si>
    <t>Deng et al., 2014</t>
  </si>
  <si>
    <t>Science</t>
  </si>
  <si>
    <t>Number of cells</t>
  </si>
  <si>
    <t xml:space="preserve">Nat Struct Mol Biol </t>
  </si>
  <si>
    <t>ref. 13</t>
  </si>
  <si>
    <t>ref. 12</t>
  </si>
  <si>
    <t>Genome Biology</t>
  </si>
  <si>
    <t>*Data set includes human oocytes</t>
  </si>
  <si>
    <t>Validation data set 4</t>
  </si>
  <si>
    <t xml:space="preserve">Deng et al. Single-Cell RNA-Seq Reveals Dynamic, Random Monoallelic Gene Expression in Mammalian Cell. </t>
  </si>
  <si>
    <t>Dang et al. Tracing the expression of circular RNAs in human pre-implantation embryos.</t>
  </si>
  <si>
    <t>Science. 2014 Jan 10;343(6167):193-6. doi: 10.1126/science.1245316.</t>
  </si>
  <si>
    <t>Genome Biol. 2016 Jun 17;17(1):130. doi: 10.1186/s13059-016-0991-3</t>
  </si>
  <si>
    <t>Mouse embryonic cells data set</t>
  </si>
  <si>
    <t>RNA-seq reveals dynamic, random monoallelic gene expression in mammalian</t>
  </si>
  <si>
    <t>cells. Science 343, 193–196.</t>
  </si>
  <si>
    <t>Deng, Q., Ramsko¨ ld, D., Reinius, B., and Sandberg, R. (2014). Single-cell</t>
  </si>
  <si>
    <t>ref. 44</t>
  </si>
  <si>
    <t>Reference in the main text</t>
  </si>
  <si>
    <t>Mouse embryogenesis data set</t>
  </si>
  <si>
    <t>Yan et al. data set</t>
  </si>
  <si>
    <t>Xue et al. data set</t>
  </si>
  <si>
    <t>Dand et al. data set</t>
  </si>
  <si>
    <t>Journal</t>
  </si>
  <si>
    <t>ref. 45</t>
  </si>
  <si>
    <t>Deng et al. data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0"/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">
    <xf numFmtId="0" fontId="0" fillId="0" borderId="0" xfId="0"/>
    <xf numFmtId="0" fontId="3" fillId="0" borderId="0" xfId="0" applyFont="1"/>
  </cellXfs>
  <cellStyles count="3">
    <cellStyle name="Excel Built-in Normal" xfId="2"/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worksheet" Target="worksheets/sheet2.xml"/>
   <Relationship Id="rId3" Type="http://schemas.openxmlformats.org/officeDocument/2006/relationships/theme" Target="theme/theme1.xml"/>
   <Relationship Id="rId4" Type="http://schemas.openxmlformats.org/officeDocument/2006/relationships/styles" Target="styles.xml"/>
   <Relationship Id="rId5" Type="http://schemas.openxmlformats.org/officeDocument/2006/relationships/sharedStrings" Target="sharedStrings.xml"/>
   <Relationship Id="rId6" Type="http://schemas.openxmlformats.org/officeDocument/2006/relationships/calcChain" Target="calcChain.xml"/>
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1.bin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A10" sqref="A10"/>
    </sheetView>
  </sheetViews>
  <sheetFormatPr defaultRowHeight="15" x14ac:dyDescent="0.25"/>
  <cols>
    <col min="1" max="1" customWidth="true" width="29.42578125" collapsed="true"/>
    <col min="2" max="2" customWidth="true" width="17.0" collapsed="true"/>
    <col min="3" max="3" customWidth="true" width="28.0" collapsed="true"/>
    <col min="5" max="5" customWidth="true" width="22.140625" collapsed="true"/>
  </cols>
  <sheetData>
    <row r="1" spans="1:9" x14ac:dyDescent="0.25">
      <c r="C1" t="s">
        <v>16</v>
      </c>
      <c r="D1" t="s">
        <v>42</v>
      </c>
      <c r="F1" t="s">
        <v>47</v>
      </c>
      <c r="H1" t="s">
        <v>26</v>
      </c>
    </row>
    <row r="2" spans="1:9" x14ac:dyDescent="0.25">
      <c r="A2" t="s">
        <v>13</v>
      </c>
      <c r="B2" t="s">
        <v>0</v>
      </c>
      <c r="C2" t="s">
        <v>1</v>
      </c>
      <c r="D2" t="s">
        <v>4</v>
      </c>
      <c r="E2" t="s">
        <v>12</v>
      </c>
      <c r="F2" t="s">
        <v>22</v>
      </c>
      <c r="H2">
        <v>241</v>
      </c>
    </row>
    <row r="3" spans="1:9" x14ac:dyDescent="0.25">
      <c r="A3" t="s">
        <v>14</v>
      </c>
      <c r="B3" t="s">
        <v>2</v>
      </c>
      <c r="C3" t="s">
        <v>5</v>
      </c>
      <c r="D3" t="s">
        <v>6</v>
      </c>
      <c r="E3" t="s">
        <v>23</v>
      </c>
      <c r="F3" t="s">
        <v>20</v>
      </c>
      <c r="H3">
        <v>1529</v>
      </c>
    </row>
    <row r="4" spans="1:9" x14ac:dyDescent="0.25">
      <c r="A4" t="s">
        <v>44</v>
      </c>
      <c r="B4" t="s">
        <v>3</v>
      </c>
      <c r="C4" t="s">
        <v>17</v>
      </c>
      <c r="D4" t="s">
        <v>28</v>
      </c>
      <c r="E4" t="s">
        <v>11</v>
      </c>
      <c r="F4" t="s">
        <v>27</v>
      </c>
      <c r="H4">
        <v>124</v>
      </c>
    </row>
    <row r="5" spans="1:9" x14ac:dyDescent="0.25">
      <c r="A5" t="s">
        <v>45</v>
      </c>
      <c r="B5" t="s">
        <v>7</v>
      </c>
      <c r="C5" t="s">
        <v>18</v>
      </c>
      <c r="D5" t="s">
        <v>29</v>
      </c>
      <c r="E5" t="s">
        <v>8</v>
      </c>
      <c r="F5" t="s">
        <v>21</v>
      </c>
      <c r="H5">
        <v>29</v>
      </c>
    </row>
    <row r="6" spans="1:9" x14ac:dyDescent="0.25">
      <c r="A6" t="s">
        <v>46</v>
      </c>
      <c r="B6" t="s">
        <v>9</v>
      </c>
      <c r="C6" t="s">
        <v>19</v>
      </c>
      <c r="D6" t="s">
        <v>41</v>
      </c>
      <c r="E6" t="s">
        <v>15</v>
      </c>
      <c r="F6" t="s">
        <v>30</v>
      </c>
      <c r="H6">
        <v>26</v>
      </c>
      <c r="I6">
        <f>SUM(H3:H6)</f>
        <v>1708</v>
      </c>
    </row>
    <row r="7" spans="1:9" x14ac:dyDescent="0.25">
      <c r="H7">
        <f>SUM(H2:H6)</f>
        <v>1949</v>
      </c>
    </row>
    <row r="8" spans="1:9" x14ac:dyDescent="0.25">
      <c r="C8" t="s">
        <v>37</v>
      </c>
    </row>
    <row r="9" spans="1:9" x14ac:dyDescent="0.25">
      <c r="A9" t="s">
        <v>49</v>
      </c>
      <c r="C9" t="s">
        <v>10</v>
      </c>
      <c r="D9" t="s">
        <v>48</v>
      </c>
      <c r="E9" t="s">
        <v>24</v>
      </c>
      <c r="F9" t="s">
        <v>25</v>
      </c>
    </row>
    <row r="11" spans="1:9" x14ac:dyDescent="0.25">
      <c r="C11" t="s">
        <v>31</v>
      </c>
    </row>
    <row r="13" spans="1:9" x14ac:dyDescent="0.25">
      <c r="A13" s="1" t="s">
        <v>32</v>
      </c>
      <c r="B13" t="s">
        <v>34</v>
      </c>
    </row>
    <row r="14" spans="1:9" x14ac:dyDescent="0.25">
      <c r="B14" t="s">
        <v>36</v>
      </c>
    </row>
    <row r="16" spans="1:9" x14ac:dyDescent="0.25">
      <c r="A16" s="1" t="s">
        <v>43</v>
      </c>
      <c r="B16" t="s">
        <v>33</v>
      </c>
    </row>
    <row r="17" spans="2:2" x14ac:dyDescent="0.25">
      <c r="B17" t="s">
        <v>35</v>
      </c>
    </row>
    <row r="18" spans="2:2" ht="16.5" customHeight="1" x14ac:dyDescent="0.25"/>
    <row r="19" spans="2:2" x14ac:dyDescent="0.25">
      <c r="B19" t="s">
        <v>40</v>
      </c>
    </row>
    <row r="20" spans="2:2" x14ac:dyDescent="0.25">
      <c r="B20" t="s">
        <v>38</v>
      </c>
    </row>
    <row r="21" spans="2:2" x14ac:dyDescent="0.25">
      <c r="B21" t="s">
        <v>3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cols>
    <col min="1" max="1" customWidth="true" width="14.5703125" collapsed="true"/>
    <col min="2" max="2" customWidth="true" width="17.0" collapsed="true"/>
  </cols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